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lex\Documents\Enette\pigs in the sun\Ben Ingold\"/>
    </mc:Choice>
  </mc:AlternateContent>
  <bookViews>
    <workbookView xWindow="0" yWindow="0" windowWidth="25200" windowHeight="97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G19" i="1"/>
  <c r="J19" i="1"/>
  <c r="I19" i="1"/>
  <c r="H18" i="1"/>
  <c r="G18" i="1"/>
  <c r="J18" i="1"/>
  <c r="I18" i="1"/>
  <c r="H17" i="1"/>
  <c r="G17" i="1"/>
  <c r="J17" i="1"/>
  <c r="I17" i="1"/>
  <c r="H16" i="1"/>
  <c r="G16" i="1"/>
  <c r="J16" i="1"/>
  <c r="I16" i="1"/>
  <c r="H15" i="1"/>
  <c r="G15" i="1"/>
  <c r="J15" i="1"/>
  <c r="I15" i="1"/>
  <c r="H14" i="1"/>
  <c r="G14" i="1"/>
  <c r="J14" i="1"/>
  <c r="I14" i="1"/>
  <c r="H13" i="1"/>
  <c r="G13" i="1"/>
  <c r="J13" i="1"/>
  <c r="I13" i="1"/>
  <c r="H12" i="1"/>
  <c r="G12" i="1"/>
  <c r="J12" i="1"/>
  <c r="I12" i="1"/>
  <c r="H11" i="1"/>
  <c r="G11" i="1"/>
  <c r="J11" i="1"/>
  <c r="I11" i="1"/>
  <c r="H10" i="1"/>
  <c r="G10" i="1"/>
  <c r="J10" i="1"/>
  <c r="I10" i="1"/>
  <c r="H9" i="1"/>
  <c r="G9" i="1"/>
  <c r="J9" i="1"/>
  <c r="I9" i="1"/>
  <c r="H8" i="1"/>
  <c r="G8" i="1"/>
  <c r="J8" i="1"/>
  <c r="I8" i="1"/>
  <c r="H7" i="1"/>
  <c r="G7" i="1"/>
  <c r="J7" i="1"/>
  <c r="I7" i="1"/>
  <c r="H6" i="1"/>
  <c r="G6" i="1"/>
  <c r="J6" i="1"/>
  <c r="I6" i="1"/>
  <c r="H5" i="1"/>
  <c r="G5" i="1"/>
  <c r="J5" i="1"/>
  <c r="I5" i="1"/>
  <c r="H4" i="1"/>
  <c r="G4" i="1"/>
  <c r="J4" i="1"/>
  <c r="I4" i="1"/>
  <c r="H3" i="1"/>
  <c r="G3" i="1"/>
  <c r="J3" i="1"/>
  <c r="I3" i="1"/>
  <c r="H2" i="1"/>
  <c r="G2" i="1"/>
  <c r="J2" i="1"/>
  <c r="I2" i="1"/>
</calcChain>
</file>

<file path=xl/sharedStrings.xml><?xml version="1.0" encoding="utf-8"?>
<sst xmlns="http://schemas.openxmlformats.org/spreadsheetml/2006/main" count="46" uniqueCount="14">
  <si>
    <t>Pig ID</t>
  </si>
  <si>
    <t>Sex</t>
  </si>
  <si>
    <t>Treatment</t>
  </si>
  <si>
    <t>Group</t>
  </si>
  <si>
    <t>Starting weight(lbs)</t>
  </si>
  <si>
    <t>Slaughter weight (lbs)</t>
  </si>
  <si>
    <t>Starting Weight (kg)</t>
  </si>
  <si>
    <t>Slaughter Weight (kg)</t>
  </si>
  <si>
    <t>ADG (lb/day)</t>
  </si>
  <si>
    <t>ADG (kg/day)</t>
  </si>
  <si>
    <t>M</t>
  </si>
  <si>
    <t>Control</t>
  </si>
  <si>
    <t>Sun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sqref="A1:J19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>
        <v>18</v>
      </c>
      <c r="B2" t="s">
        <v>10</v>
      </c>
      <c r="C2" t="s">
        <v>11</v>
      </c>
      <c r="D2">
        <v>1</v>
      </c>
      <c r="E2">
        <v>84.7</v>
      </c>
      <c r="F2">
        <v>284</v>
      </c>
      <c r="G2">
        <f t="shared" ref="G2:H19" si="0">E2/2.20462262</f>
        <v>38.419273771218045</v>
      </c>
      <c r="H2">
        <f t="shared" si="0"/>
        <v>128.82023318802746</v>
      </c>
      <c r="I2">
        <f t="shared" ref="I2:I10" si="1">(F2-E2)/100</f>
        <v>1.9930000000000001</v>
      </c>
      <c r="J2">
        <f t="shared" ref="J2:J10" si="2">(H2-G2)/100</f>
        <v>0.90400959416809412</v>
      </c>
    </row>
    <row r="3" spans="1:10" x14ac:dyDescent="0.25">
      <c r="A3">
        <v>19</v>
      </c>
      <c r="B3" t="s">
        <v>10</v>
      </c>
      <c r="C3" t="s">
        <v>11</v>
      </c>
      <c r="D3">
        <v>1</v>
      </c>
      <c r="E3">
        <v>61.4</v>
      </c>
      <c r="F3">
        <v>224</v>
      </c>
      <c r="G3">
        <f t="shared" si="0"/>
        <v>27.850571541355229</v>
      </c>
      <c r="H3">
        <f t="shared" si="0"/>
        <v>101.60469096520474</v>
      </c>
      <c r="I3">
        <f t="shared" si="1"/>
        <v>1.6259999999999999</v>
      </c>
      <c r="J3">
        <f t="shared" si="2"/>
        <v>0.73754119423849518</v>
      </c>
    </row>
    <row r="4" spans="1:10" x14ac:dyDescent="0.25">
      <c r="A4">
        <v>24</v>
      </c>
      <c r="B4" t="s">
        <v>10</v>
      </c>
      <c r="C4" t="s">
        <v>11</v>
      </c>
      <c r="D4">
        <v>1</v>
      </c>
      <c r="E4">
        <v>78.099999999999994</v>
      </c>
      <c r="F4">
        <v>276</v>
      </c>
      <c r="G4">
        <f t="shared" si="0"/>
        <v>35.425564126707542</v>
      </c>
      <c r="H4">
        <f t="shared" si="0"/>
        <v>125.19149422498442</v>
      </c>
      <c r="I4">
        <f t="shared" si="1"/>
        <v>1.9790000000000001</v>
      </c>
      <c r="J4">
        <f t="shared" si="2"/>
        <v>0.8976593009827688</v>
      </c>
    </row>
    <row r="5" spans="1:10" x14ac:dyDescent="0.25">
      <c r="A5">
        <v>25</v>
      </c>
      <c r="B5" t="s">
        <v>10</v>
      </c>
      <c r="C5" t="s">
        <v>11</v>
      </c>
      <c r="D5">
        <v>1</v>
      </c>
      <c r="E5">
        <v>74.2</v>
      </c>
      <c r="F5">
        <v>263</v>
      </c>
      <c r="G5">
        <f t="shared" si="0"/>
        <v>33.656553882224074</v>
      </c>
      <c r="H5">
        <f t="shared" si="0"/>
        <v>119.2947934100395</v>
      </c>
      <c r="I5">
        <f t="shared" si="1"/>
        <v>1.8880000000000001</v>
      </c>
      <c r="J5">
        <f t="shared" si="2"/>
        <v>0.8563823952781543</v>
      </c>
    </row>
    <row r="6" spans="1:10" x14ac:dyDescent="0.25">
      <c r="A6">
        <v>3</v>
      </c>
      <c r="B6" t="s">
        <v>10</v>
      </c>
      <c r="C6" t="s">
        <v>12</v>
      </c>
      <c r="D6">
        <v>1</v>
      </c>
      <c r="E6">
        <v>70</v>
      </c>
      <c r="F6">
        <v>248</v>
      </c>
      <c r="G6">
        <f t="shared" si="0"/>
        <v>31.751465926626484</v>
      </c>
      <c r="H6">
        <f t="shared" si="0"/>
        <v>112.49090785433383</v>
      </c>
      <c r="I6">
        <f t="shared" si="1"/>
        <v>1.78</v>
      </c>
      <c r="J6">
        <f t="shared" si="2"/>
        <v>0.80739441927707345</v>
      </c>
    </row>
    <row r="7" spans="1:10" x14ac:dyDescent="0.25">
      <c r="A7">
        <v>4</v>
      </c>
      <c r="B7" t="s">
        <v>10</v>
      </c>
      <c r="C7" t="s">
        <v>12</v>
      </c>
      <c r="D7">
        <v>1</v>
      </c>
      <c r="E7">
        <v>66.400000000000006</v>
      </c>
      <c r="F7">
        <v>274</v>
      </c>
      <c r="G7">
        <f t="shared" si="0"/>
        <v>30.118533393257124</v>
      </c>
      <c r="H7">
        <f t="shared" si="0"/>
        <v>124.28430948422366</v>
      </c>
      <c r="I7">
        <f t="shared" si="1"/>
        <v>2.0760000000000001</v>
      </c>
      <c r="J7">
        <f t="shared" si="2"/>
        <v>0.94165776090966535</v>
      </c>
    </row>
    <row r="8" spans="1:10" x14ac:dyDescent="0.25">
      <c r="A8">
        <v>5</v>
      </c>
      <c r="B8" t="s">
        <v>10</v>
      </c>
      <c r="C8" t="s">
        <v>12</v>
      </c>
      <c r="D8">
        <v>1</v>
      </c>
      <c r="E8">
        <v>61.6</v>
      </c>
      <c r="F8">
        <v>252</v>
      </c>
      <c r="G8">
        <f t="shared" si="0"/>
        <v>27.941290015431306</v>
      </c>
      <c r="H8">
        <f t="shared" si="0"/>
        <v>114.30527733585534</v>
      </c>
      <c r="I8">
        <f t="shared" si="1"/>
        <v>1.9040000000000001</v>
      </c>
      <c r="J8">
        <f t="shared" si="2"/>
        <v>0.86363987320424029</v>
      </c>
    </row>
    <row r="9" spans="1:10" x14ac:dyDescent="0.25">
      <c r="A9">
        <v>9</v>
      </c>
      <c r="B9" t="s">
        <v>10</v>
      </c>
      <c r="C9" t="s">
        <v>12</v>
      </c>
      <c r="D9">
        <v>1</v>
      </c>
      <c r="E9">
        <v>46.4</v>
      </c>
      <c r="F9">
        <v>280</v>
      </c>
      <c r="G9">
        <f t="shared" si="0"/>
        <v>21.046685985649553</v>
      </c>
      <c r="H9">
        <f t="shared" si="0"/>
        <v>127.00586370650593</v>
      </c>
      <c r="I9">
        <f t="shared" si="1"/>
        <v>2.3359999999999999</v>
      </c>
      <c r="J9">
        <f t="shared" si="2"/>
        <v>1.0595917772085639</v>
      </c>
    </row>
    <row r="10" spans="1:10" x14ac:dyDescent="0.25">
      <c r="A10">
        <v>11</v>
      </c>
      <c r="B10" t="s">
        <v>10</v>
      </c>
      <c r="C10" t="s">
        <v>12</v>
      </c>
      <c r="D10">
        <v>1</v>
      </c>
      <c r="E10">
        <v>74.400000000000006</v>
      </c>
      <c r="F10">
        <v>242</v>
      </c>
      <c r="G10">
        <f t="shared" si="0"/>
        <v>33.747272356300151</v>
      </c>
      <c r="H10">
        <f t="shared" si="0"/>
        <v>109.76935363205155</v>
      </c>
      <c r="I10">
        <f t="shared" si="1"/>
        <v>1.6759999999999999</v>
      </c>
      <c r="J10">
        <f t="shared" si="2"/>
        <v>0.76022081275751385</v>
      </c>
    </row>
    <row r="11" spans="1:10" x14ac:dyDescent="0.25">
      <c r="A11">
        <v>29</v>
      </c>
      <c r="B11" t="s">
        <v>13</v>
      </c>
      <c r="C11" t="s">
        <v>11</v>
      </c>
      <c r="D11">
        <v>2</v>
      </c>
      <c r="E11">
        <v>78.7</v>
      </c>
      <c r="F11">
        <v>254</v>
      </c>
      <c r="G11">
        <f t="shared" si="0"/>
        <v>35.697719548935773</v>
      </c>
      <c r="H11">
        <f t="shared" si="0"/>
        <v>115.21246207661609</v>
      </c>
      <c r="I11">
        <f t="shared" ref="I11:I19" si="3">(F11-E11)/108</f>
        <v>1.6231481481481482</v>
      </c>
      <c r="J11">
        <f t="shared" ref="J11:J19" si="4">(H11-G11)/108</f>
        <v>0.73624761599703992</v>
      </c>
    </row>
    <row r="12" spans="1:10" x14ac:dyDescent="0.25">
      <c r="A12">
        <v>34</v>
      </c>
      <c r="B12" t="s">
        <v>13</v>
      </c>
      <c r="C12" t="s">
        <v>11</v>
      </c>
      <c r="D12">
        <v>2</v>
      </c>
      <c r="E12">
        <v>78.3</v>
      </c>
      <c r="F12">
        <v>261</v>
      </c>
      <c r="G12">
        <f t="shared" si="0"/>
        <v>35.516282600783619</v>
      </c>
      <c r="H12">
        <f t="shared" si="0"/>
        <v>118.38760866927875</v>
      </c>
      <c r="I12">
        <f t="shared" si="3"/>
        <v>1.6916666666666667</v>
      </c>
      <c r="J12">
        <f t="shared" si="4"/>
        <v>0.76732709322680681</v>
      </c>
    </row>
    <row r="13" spans="1:10" x14ac:dyDescent="0.25">
      <c r="A13">
        <v>40</v>
      </c>
      <c r="B13" t="s">
        <v>13</v>
      </c>
      <c r="C13" t="s">
        <v>11</v>
      </c>
      <c r="D13">
        <v>2</v>
      </c>
      <c r="E13">
        <v>58.9</v>
      </c>
      <c r="F13">
        <v>189</v>
      </c>
      <c r="G13">
        <f t="shared" si="0"/>
        <v>26.716590615404282</v>
      </c>
      <c r="H13">
        <f t="shared" si="0"/>
        <v>85.728958001891499</v>
      </c>
      <c r="I13">
        <f t="shared" si="3"/>
        <v>1.2046296296296295</v>
      </c>
      <c r="J13">
        <f t="shared" si="4"/>
        <v>0.54641080913414086</v>
      </c>
    </row>
    <row r="14" spans="1:10" x14ac:dyDescent="0.25">
      <c r="A14">
        <v>49</v>
      </c>
      <c r="B14" t="s">
        <v>13</v>
      </c>
      <c r="C14" t="s">
        <v>11</v>
      </c>
      <c r="D14">
        <v>2</v>
      </c>
      <c r="E14">
        <v>87.6</v>
      </c>
      <c r="F14">
        <v>234</v>
      </c>
      <c r="G14">
        <f t="shared" si="0"/>
        <v>39.734691645321142</v>
      </c>
      <c r="H14">
        <f t="shared" si="0"/>
        <v>106.14061466900853</v>
      </c>
      <c r="I14">
        <f t="shared" si="3"/>
        <v>1.3555555555555556</v>
      </c>
      <c r="J14">
        <f t="shared" si="4"/>
        <v>0.61486965762673507</v>
      </c>
    </row>
    <row r="15" spans="1:10" x14ac:dyDescent="0.25">
      <c r="A15">
        <v>31</v>
      </c>
      <c r="B15" t="s">
        <v>13</v>
      </c>
      <c r="C15" t="s">
        <v>12</v>
      </c>
      <c r="D15">
        <v>2</v>
      </c>
      <c r="E15">
        <v>61.5</v>
      </c>
      <c r="F15">
        <v>234</v>
      </c>
      <c r="G15">
        <f t="shared" si="0"/>
        <v>27.895930778393268</v>
      </c>
      <c r="H15">
        <f t="shared" si="0"/>
        <v>106.14061466900853</v>
      </c>
      <c r="I15">
        <f t="shared" si="3"/>
        <v>1.5972222222222223</v>
      </c>
      <c r="J15">
        <f t="shared" si="4"/>
        <v>0.72448781380199323</v>
      </c>
    </row>
    <row r="16" spans="1:10" x14ac:dyDescent="0.25">
      <c r="A16">
        <v>43</v>
      </c>
      <c r="B16" t="s">
        <v>13</v>
      </c>
      <c r="C16" t="s">
        <v>12</v>
      </c>
      <c r="D16">
        <v>2</v>
      </c>
      <c r="E16">
        <v>47.3</v>
      </c>
      <c r="F16">
        <v>180</v>
      </c>
      <c r="G16">
        <f t="shared" si="0"/>
        <v>21.454919118991892</v>
      </c>
      <c r="H16">
        <f t="shared" si="0"/>
        <v>81.646626668468102</v>
      </c>
      <c r="I16">
        <f t="shared" si="3"/>
        <v>1.2287037037037036</v>
      </c>
      <c r="J16">
        <f t="shared" si="4"/>
        <v>0.55733062545811307</v>
      </c>
    </row>
    <row r="17" spans="1:10" x14ac:dyDescent="0.25">
      <c r="A17">
        <v>48</v>
      </c>
      <c r="B17" t="s">
        <v>10</v>
      </c>
      <c r="C17" t="s">
        <v>12</v>
      </c>
      <c r="D17">
        <v>2</v>
      </c>
      <c r="E17">
        <v>53</v>
      </c>
      <c r="F17">
        <v>232</v>
      </c>
      <c r="G17">
        <f t="shared" si="0"/>
        <v>24.040395630160052</v>
      </c>
      <c r="H17">
        <f t="shared" si="0"/>
        <v>105.23342992824777</v>
      </c>
      <c r="I17">
        <f t="shared" si="3"/>
        <v>1.6574074074074074</v>
      </c>
      <c r="J17">
        <f t="shared" si="4"/>
        <v>0.75178735461192336</v>
      </c>
    </row>
    <row r="18" spans="1:10" x14ac:dyDescent="0.25">
      <c r="A18">
        <v>50</v>
      </c>
      <c r="B18" t="s">
        <v>13</v>
      </c>
      <c r="C18" t="s">
        <v>12</v>
      </c>
      <c r="D18">
        <v>2</v>
      </c>
      <c r="E18">
        <v>78.099999999999994</v>
      </c>
      <c r="F18">
        <v>175</v>
      </c>
      <c r="G18">
        <f t="shared" si="0"/>
        <v>35.425564126707542</v>
      </c>
      <c r="H18">
        <f t="shared" si="0"/>
        <v>79.3786648165662</v>
      </c>
      <c r="I18">
        <f t="shared" si="3"/>
        <v>0.89722222222222225</v>
      </c>
      <c r="J18">
        <f t="shared" si="4"/>
        <v>0.4069731545357283</v>
      </c>
    </row>
    <row r="19" spans="1:10" x14ac:dyDescent="0.25">
      <c r="A19">
        <v>52</v>
      </c>
      <c r="B19" t="s">
        <v>13</v>
      </c>
      <c r="C19" t="s">
        <v>12</v>
      </c>
      <c r="D19">
        <v>2</v>
      </c>
      <c r="E19">
        <v>74.900000000000006</v>
      </c>
      <c r="F19">
        <v>207</v>
      </c>
      <c r="G19">
        <f t="shared" si="0"/>
        <v>33.97406854149034</v>
      </c>
      <c r="H19">
        <f t="shared" si="0"/>
        <v>93.893620668738308</v>
      </c>
      <c r="I19">
        <f t="shared" si="3"/>
        <v>1.2231481481481481</v>
      </c>
      <c r="J19">
        <f t="shared" si="4"/>
        <v>0.55481066784488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yomi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M. Alexander</dc:creator>
  <cp:lastModifiedBy>Brenda M. Alexander</cp:lastModifiedBy>
  <dcterms:created xsi:type="dcterms:W3CDTF">2017-11-04T17:24:22Z</dcterms:created>
  <dcterms:modified xsi:type="dcterms:W3CDTF">2017-11-04T17:25:03Z</dcterms:modified>
</cp:coreProperties>
</file>